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DA" sheetId="1" state="visible" r:id="rId2"/>
    <sheet name="IL-6" sheetId="2" state="visible" r:id="rId3"/>
    <sheet name="Co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2">
  <si>
    <t xml:space="preserve">ELISA-MDA</t>
  </si>
  <si>
    <t xml:space="preserve">Standard </t>
  </si>
  <si>
    <r>
      <rPr>
        <sz val="12"/>
        <rFont val="宋体"/>
        <family val="0"/>
        <charset val="134"/>
      </rPr>
      <t xml:space="preserve">Concentr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g/ml</t>
    </r>
    <r>
      <rPr>
        <sz val="12"/>
        <rFont val="Noto Sans"/>
        <family val="2"/>
      </rPr>
      <t xml:space="preserve">）</t>
    </r>
  </si>
  <si>
    <t xml:space="preserve">OD1</t>
  </si>
  <si>
    <t xml:space="preserve">OD2</t>
  </si>
  <si>
    <t xml:space="preserve">OD average</t>
  </si>
  <si>
    <t xml:space="preserve">r^2  = 0.99995</t>
  </si>
  <si>
    <r>
      <rPr>
        <sz val="12"/>
        <rFont val="宋体"/>
        <family val="0"/>
        <charset val="134"/>
      </rPr>
      <t xml:space="preserve">Serum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diluted 10 times</t>
    </r>
    <r>
      <rPr>
        <sz val="12"/>
        <rFont val="Noto Sans"/>
        <family val="2"/>
      </rPr>
      <t xml:space="preserve">）</t>
    </r>
  </si>
  <si>
    <t xml:space="preserve">BALF</t>
  </si>
  <si>
    <t xml:space="preserve">Cell supernatant</t>
  </si>
  <si>
    <t xml:space="preserve">Group</t>
  </si>
  <si>
    <t xml:space="preserve">OD</t>
  </si>
  <si>
    <r>
      <rPr>
        <sz val="12"/>
        <rFont val="宋体"/>
        <family val="0"/>
        <charset val="134"/>
      </rPr>
      <t xml:space="preserve">Actual concentr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g/ml</t>
    </r>
    <r>
      <rPr>
        <sz val="12"/>
        <rFont val="Noto Sans"/>
        <family val="2"/>
      </rPr>
      <t xml:space="preserve">）</t>
    </r>
  </si>
  <si>
    <t xml:space="preserve">Control </t>
  </si>
  <si>
    <t xml:space="preserve">BLM(14d)</t>
  </si>
  <si>
    <t xml:space="preserve">TGF-β1</t>
  </si>
  <si>
    <t xml:space="preserve">BLM(42d)</t>
  </si>
  <si>
    <t xml:space="preserve">TGF-β1+(100ug/ml)PFD</t>
  </si>
  <si>
    <t xml:space="preserve">BLM+PFD</t>
  </si>
  <si>
    <t xml:space="preserve">TGF-β1+(200ug/ml)PFD</t>
  </si>
  <si>
    <t xml:space="preserve">PFD</t>
  </si>
  <si>
    <t xml:space="preserve">TGF-β1+(500ug/ml)PFD</t>
  </si>
  <si>
    <t xml:space="preserve">IL-6 ELISA</t>
  </si>
  <si>
    <t xml:space="preserve">Serum</t>
  </si>
  <si>
    <t xml:space="preserve">concentration</t>
  </si>
  <si>
    <t xml:space="preserve">Standard curve</t>
  </si>
  <si>
    <t xml:space="preserve">r^2  =        0.99661</t>
  </si>
  <si>
    <t xml:space="preserve">Col ELISA</t>
  </si>
  <si>
    <r>
      <rPr>
        <sz val="11"/>
        <rFont val="宋体"/>
        <family val="0"/>
        <charset val="134"/>
      </rPr>
      <t xml:space="preserve">Serum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diluted 2 times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BLM(14</t>
    </r>
    <r>
      <rPr>
        <sz val="12"/>
        <rFont val="宋体"/>
        <family val="0"/>
        <charset val="134"/>
      </rPr>
      <t xml:space="preserve">d)</t>
    </r>
  </si>
  <si>
    <r>
      <rPr>
        <sz val="11"/>
        <rFont val="宋体"/>
        <family val="0"/>
        <charset val="134"/>
      </rPr>
      <t xml:space="preserve">BLM(42</t>
    </r>
    <r>
      <rPr>
        <sz val="12"/>
        <rFont val="宋体"/>
        <family val="0"/>
        <charset val="134"/>
      </rPr>
      <t xml:space="preserve">d)</t>
    </r>
  </si>
  <si>
    <t xml:space="preserve">r^2  =        0.9997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_ "/>
    <numFmt numFmtId="167" formatCode="0.0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宋体"/>
      <family val="0"/>
      <charset val="134"/>
    </font>
    <font>
      <sz val="12"/>
      <name val="Noto Sans"/>
      <family val="2"/>
    </font>
    <font>
      <b val="true"/>
      <sz val="18"/>
      <color rgb="FFFF0000"/>
      <name val="宋体"/>
      <family val="0"/>
      <charset val="134"/>
    </font>
    <font>
      <sz val="20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0"/>
      <color rgb="FF000000"/>
      <name val="Times New Roman"/>
      <family val="1"/>
    </font>
    <font>
      <sz val="20"/>
      <name val="Times New Roman"/>
      <family val="1"/>
    </font>
    <font>
      <sz val="11"/>
      <name val="宋体"/>
      <family val="0"/>
      <charset val="134"/>
    </font>
    <font>
      <sz val="11"/>
      <name val="Noto Sans"/>
      <family val="2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800</xdr:colOff>
      <xdr:row>3</xdr:row>
      <xdr:rowOff>95400</xdr:rowOff>
    </xdr:from>
    <xdr:to>
      <xdr:col>7</xdr:col>
      <xdr:colOff>382320</xdr:colOff>
      <xdr:row>13</xdr:row>
      <xdr:rowOff>471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4841280" y="638280"/>
          <a:ext cx="2567160" cy="2123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2</xdr:row>
      <xdr:rowOff>76320</xdr:rowOff>
    </xdr:from>
    <xdr:to>
      <xdr:col>3</xdr:col>
      <xdr:colOff>194400</xdr:colOff>
      <xdr:row>23</xdr:row>
      <xdr:rowOff>13356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774000" y="2743200"/>
          <a:ext cx="2650680" cy="2048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4120</xdr:colOff>
      <xdr:row>12</xdr:row>
      <xdr:rowOff>38160</xdr:rowOff>
    </xdr:from>
    <xdr:to>
      <xdr:col>4</xdr:col>
      <xdr:colOff>505440</xdr:colOff>
      <xdr:row>26</xdr:row>
      <xdr:rowOff>7632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978120" y="2905200"/>
          <a:ext cx="2623680" cy="25718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5" activeCellId="0" sqref="A15:D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3" min="3" style="0" width="11.87"/>
    <col collapsed="false" customWidth="true" hidden="false" outlineLevel="0" max="4" min="4" style="0" width="14.36"/>
    <col collapsed="false" customWidth="true" hidden="false" outlineLevel="0" max="6" min="6" style="0" width="15.75"/>
    <col collapsed="false" customWidth="true" hidden="false" outlineLevel="0" max="7" min="7" style="0" width="9.5"/>
    <col collapsed="false" customWidth="true" hidden="false" outlineLevel="0" max="8" min="8" style="0" width="16.12"/>
    <col collapsed="false" customWidth="true" hidden="false" outlineLevel="0" max="9" min="9" style="0" width="6.75"/>
    <col collapsed="false" customWidth="true" hidden="false" outlineLevel="0" max="10" min="10" style="0" width="27.12"/>
    <col collapsed="false" customWidth="true" hidden="false" outlineLevel="0" max="11" min="11" style="0" width="16.24"/>
    <col collapsed="false" customWidth="true" hidden="false" outlineLevel="0" max="12" min="12" style="0" width="13.99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4.2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5" customFormat="false" ht="14.25" hidden="false" customHeight="true" outlineLevel="0" collapsed="false">
      <c r="A5" s="2" t="s">
        <v>1</v>
      </c>
      <c r="B5" s="2"/>
      <c r="C5" s="2"/>
      <c r="D5" s="2"/>
      <c r="E5" s="3"/>
    </row>
    <row r="6" customFormat="false" ht="42.75" hidden="false" customHeight="false" outlineLevel="0" collapsed="false">
      <c r="A6" s="4" t="s">
        <v>2</v>
      </c>
      <c r="B6" s="4" t="s">
        <v>3</v>
      </c>
      <c r="C6" s="4" t="s">
        <v>4</v>
      </c>
      <c r="D6" s="4" t="s">
        <v>5</v>
      </c>
      <c r="E6" s="3"/>
    </row>
    <row r="7" customFormat="false" ht="14.25" hidden="false" customHeight="false" outlineLevel="0" collapsed="false">
      <c r="A7" s="4" t="n">
        <v>0</v>
      </c>
      <c r="B7" s="4" t="n">
        <v>2.01</v>
      </c>
      <c r="C7" s="4" t="n">
        <v>1.851</v>
      </c>
      <c r="D7" s="5" t="n">
        <f aca="false">AVERAGE(B7:C7)</f>
        <v>1.9305</v>
      </c>
      <c r="E7" s="6"/>
    </row>
    <row r="8" customFormat="false" ht="14.25" hidden="false" customHeight="false" outlineLevel="0" collapsed="false">
      <c r="A8" s="4" t="n">
        <v>24.69</v>
      </c>
      <c r="B8" s="4" t="n">
        <v>1.474</v>
      </c>
      <c r="C8" s="4" t="n">
        <v>1.46</v>
      </c>
      <c r="D8" s="5" t="n">
        <f aca="false">AVERAGE(B8:C8)</f>
        <v>1.467</v>
      </c>
      <c r="E8" s="6"/>
    </row>
    <row r="9" customFormat="false" ht="14.25" hidden="false" customHeight="false" outlineLevel="0" collapsed="false">
      <c r="A9" s="4" t="n">
        <v>74.07</v>
      </c>
      <c r="B9" s="4" t="n">
        <v>1.089</v>
      </c>
      <c r="C9" s="4" t="n">
        <v>1.058</v>
      </c>
      <c r="D9" s="5" t="n">
        <f aca="false">AVERAGE(B9:C9)</f>
        <v>1.0735</v>
      </c>
      <c r="E9" s="6"/>
      <c r="I9" s="7" t="s">
        <v>6</v>
      </c>
      <c r="J9" s="7"/>
    </row>
    <row r="10" customFormat="false" ht="14.25" hidden="false" customHeight="false" outlineLevel="0" collapsed="false">
      <c r="A10" s="4" t="n">
        <v>222.22</v>
      </c>
      <c r="B10" s="4" t="n">
        <v>0.714</v>
      </c>
      <c r="C10" s="4" t="n">
        <v>0.617</v>
      </c>
      <c r="D10" s="5" t="n">
        <f aca="false">AVERAGE(B10:C10)</f>
        <v>0.6655</v>
      </c>
      <c r="E10" s="6"/>
    </row>
    <row r="11" customFormat="false" ht="14.25" hidden="false" customHeight="false" outlineLevel="0" collapsed="false">
      <c r="A11" s="4" t="n">
        <v>666.67</v>
      </c>
      <c r="B11" s="4" t="n">
        <v>0.434</v>
      </c>
      <c r="C11" s="4" t="n">
        <v>0.405</v>
      </c>
      <c r="D11" s="5" t="n">
        <f aca="false">AVERAGE(B11:C11)</f>
        <v>0.4195</v>
      </c>
      <c r="E11" s="6"/>
    </row>
    <row r="12" customFormat="false" ht="14.25" hidden="false" customHeight="false" outlineLevel="0" collapsed="false">
      <c r="A12" s="4" t="n">
        <v>2000</v>
      </c>
      <c r="B12" s="4" t="n">
        <v>0.24</v>
      </c>
      <c r="C12" s="4" t="n">
        <v>0.226</v>
      </c>
      <c r="D12" s="5" t="n">
        <f aca="false">AVERAGE(B12:C12)</f>
        <v>0.233</v>
      </c>
      <c r="E12" s="6"/>
    </row>
    <row r="15" customFormat="false" ht="14.25" hidden="false" customHeight="false" outlineLevel="0" collapsed="false">
      <c r="A15" s="8" t="s">
        <v>7</v>
      </c>
      <c r="B15" s="8"/>
      <c r="C15" s="8"/>
      <c r="D15" s="8"/>
      <c r="F15" s="9" t="s">
        <v>8</v>
      </c>
      <c r="G15" s="9"/>
      <c r="H15" s="9"/>
      <c r="J15" s="9" t="s">
        <v>9</v>
      </c>
      <c r="K15" s="9"/>
      <c r="L15" s="9"/>
    </row>
    <row r="16" customFormat="false" ht="71.25" hidden="false" customHeight="true" outlineLevel="0" collapsed="false">
      <c r="A16" s="10" t="s">
        <v>10</v>
      </c>
      <c r="B16" s="10" t="s">
        <v>11</v>
      </c>
      <c r="C16" s="11" t="s">
        <v>2</v>
      </c>
      <c r="D16" s="11" t="s">
        <v>12</v>
      </c>
      <c r="F16" s="10" t="s">
        <v>10</v>
      </c>
      <c r="G16" s="12" t="s">
        <v>11</v>
      </c>
      <c r="H16" s="11" t="s">
        <v>12</v>
      </c>
      <c r="J16" s="10" t="s">
        <v>10</v>
      </c>
      <c r="K16" s="10" t="s">
        <v>11</v>
      </c>
      <c r="L16" s="11" t="s">
        <v>12</v>
      </c>
    </row>
    <row r="17" customFormat="false" ht="14.25" hidden="false" customHeight="true" outlineLevel="0" collapsed="false">
      <c r="A17" s="4" t="s">
        <v>13</v>
      </c>
      <c r="B17" s="13" t="n">
        <v>1.065</v>
      </c>
      <c r="C17" s="14" t="n">
        <v>76.609</v>
      </c>
      <c r="D17" s="14" t="n">
        <f aca="false">C17*10</f>
        <v>766.09</v>
      </c>
      <c r="F17" s="4" t="s">
        <v>13</v>
      </c>
      <c r="G17" s="15" t="n">
        <v>1.849</v>
      </c>
      <c r="H17" s="14" t="n">
        <v>2.387</v>
      </c>
      <c r="J17" s="4" t="s">
        <v>13</v>
      </c>
      <c r="K17" s="16" t="n">
        <v>0.724</v>
      </c>
      <c r="L17" s="17" t="n">
        <v>193.353</v>
      </c>
    </row>
    <row r="18" customFormat="false" ht="14.25" hidden="false" customHeight="false" outlineLevel="0" collapsed="false">
      <c r="A18" s="4"/>
      <c r="B18" s="13" t="n">
        <v>1.116</v>
      </c>
      <c r="C18" s="14" t="n">
        <v>67.006</v>
      </c>
      <c r="D18" s="14" t="n">
        <f aca="false">C18*10</f>
        <v>670.06</v>
      </c>
      <c r="F18" s="4"/>
      <c r="G18" s="15" t="n">
        <v>1.777</v>
      </c>
      <c r="H18" s="14" t="n">
        <v>5.209</v>
      </c>
      <c r="J18" s="4"/>
      <c r="K18" s="16" t="n">
        <v>0.813</v>
      </c>
      <c r="L18" s="17" t="n">
        <v>149.832</v>
      </c>
    </row>
    <row r="19" customFormat="false" ht="14.25" hidden="false" customHeight="false" outlineLevel="0" collapsed="false">
      <c r="A19" s="4"/>
      <c r="B19" s="13" t="n">
        <v>1.01</v>
      </c>
      <c r="C19" s="14" t="n">
        <v>88.461</v>
      </c>
      <c r="D19" s="14" t="n">
        <f aca="false">C19*10</f>
        <v>884.61</v>
      </c>
      <c r="F19" s="4"/>
      <c r="G19" s="15" t="n">
        <v>1.696</v>
      </c>
      <c r="H19" s="14" t="n">
        <v>9.047</v>
      </c>
      <c r="J19" s="4"/>
      <c r="K19" s="16" t="n">
        <v>0.698</v>
      </c>
      <c r="L19" s="17" t="n">
        <v>209.032</v>
      </c>
    </row>
    <row r="20" customFormat="false" ht="14.25" hidden="false" customHeight="true" outlineLevel="0" collapsed="false">
      <c r="A20" s="18" t="s">
        <v>14</v>
      </c>
      <c r="B20" s="13" t="n">
        <v>0.847</v>
      </c>
      <c r="C20" s="19" t="n">
        <v>136.433</v>
      </c>
      <c r="D20" s="14" t="n">
        <f aca="false">C20*10</f>
        <v>1364.33</v>
      </c>
      <c r="F20" s="4" t="s">
        <v>14</v>
      </c>
      <c r="G20" s="15" t="n">
        <v>1.628</v>
      </c>
      <c r="H20" s="14" t="n">
        <v>12.83</v>
      </c>
      <c r="J20" s="4" t="s">
        <v>15</v>
      </c>
      <c r="K20" s="16" t="n">
        <v>0.497</v>
      </c>
      <c r="L20" s="17" t="n">
        <v>418.718</v>
      </c>
    </row>
    <row r="21" customFormat="false" ht="14.25" hidden="false" customHeight="false" outlineLevel="0" collapsed="false">
      <c r="A21" s="18"/>
      <c r="B21" s="13" t="n">
        <v>0.863</v>
      </c>
      <c r="C21" s="14" t="n">
        <v>130.621</v>
      </c>
      <c r="D21" s="14" t="n">
        <f aca="false">C21*10</f>
        <v>1306.21</v>
      </c>
      <c r="F21" s="4"/>
      <c r="G21" s="15" t="n">
        <v>1.596</v>
      </c>
      <c r="H21" s="14" t="n">
        <v>14.801</v>
      </c>
      <c r="J21" s="4"/>
      <c r="K21" s="16" t="n">
        <v>0.527</v>
      </c>
      <c r="L21" s="17" t="n">
        <v>372.105</v>
      </c>
    </row>
    <row r="22" customFormat="false" ht="14.25" hidden="false" customHeight="false" outlineLevel="0" collapsed="false">
      <c r="A22" s="18"/>
      <c r="B22" s="13" t="n">
        <v>0.871</v>
      </c>
      <c r="C22" s="14" t="n">
        <v>127.823</v>
      </c>
      <c r="D22" s="14" t="n">
        <f aca="false">C22*10</f>
        <v>1278.23</v>
      </c>
      <c r="F22" s="4"/>
      <c r="G22" s="15" t="n">
        <v>1.68</v>
      </c>
      <c r="H22" s="14" t="n">
        <v>9.89</v>
      </c>
      <c r="J22" s="4"/>
      <c r="K22" s="16" t="n">
        <v>0.601</v>
      </c>
      <c r="L22" s="17" t="n">
        <v>285.162</v>
      </c>
    </row>
    <row r="23" customFormat="false" ht="14.25" hidden="false" customHeight="true" outlineLevel="0" collapsed="false">
      <c r="A23" s="4" t="s">
        <v>16</v>
      </c>
      <c r="B23" s="13" t="n">
        <v>0.839</v>
      </c>
      <c r="C23" s="14" t="n">
        <v>139.453</v>
      </c>
      <c r="D23" s="14" t="n">
        <f aca="false">C23*10</f>
        <v>1394.53</v>
      </c>
      <c r="F23" s="4" t="s">
        <v>16</v>
      </c>
      <c r="G23" s="15" t="n">
        <v>1.589</v>
      </c>
      <c r="H23" s="14" t="n">
        <v>15.25</v>
      </c>
      <c r="J23" s="4" t="s">
        <v>17</v>
      </c>
      <c r="K23" s="16" t="n">
        <v>0.538</v>
      </c>
      <c r="L23" s="17" t="n">
        <v>356.929</v>
      </c>
    </row>
    <row r="24" customFormat="false" ht="14.25" hidden="false" customHeight="false" outlineLevel="0" collapsed="false">
      <c r="A24" s="4"/>
      <c r="B24" s="13" t="n">
        <v>0.795</v>
      </c>
      <c r="C24" s="14" t="n">
        <v>157.564</v>
      </c>
      <c r="D24" s="14" t="n">
        <f aca="false">C24*10</f>
        <v>1575.64</v>
      </c>
      <c r="F24" s="4"/>
      <c r="G24" s="15" t="n">
        <v>1.584</v>
      </c>
      <c r="H24" s="14" t="n">
        <v>15.574</v>
      </c>
      <c r="J24" s="4"/>
      <c r="K24" s="16" t="n">
        <v>0.613</v>
      </c>
      <c r="L24" s="17" t="n">
        <v>273.861</v>
      </c>
    </row>
    <row r="25" customFormat="false" ht="14.25" hidden="false" customHeight="false" outlineLevel="0" collapsed="false">
      <c r="A25" s="4"/>
      <c r="B25" s="20" t="n">
        <v>0.813</v>
      </c>
      <c r="C25" s="14" t="n">
        <v>149.832</v>
      </c>
      <c r="D25" s="14" t="n">
        <f aca="false">C25*10</f>
        <v>1498.32</v>
      </c>
      <c r="F25" s="4"/>
      <c r="G25" s="15" t="n">
        <v>1.55</v>
      </c>
      <c r="H25" s="14" t="n">
        <v>17.867</v>
      </c>
      <c r="J25" s="4"/>
      <c r="K25" s="16" t="n">
        <v>0.511</v>
      </c>
      <c r="L25" s="21" t="n">
        <v>395.942</v>
      </c>
    </row>
    <row r="26" customFormat="false" ht="14.25" hidden="false" customHeight="true" outlineLevel="0" collapsed="false">
      <c r="A26" s="22" t="s">
        <v>18</v>
      </c>
      <c r="B26" s="13" t="n">
        <v>0.895</v>
      </c>
      <c r="C26" s="23" t="n">
        <v>119.833</v>
      </c>
      <c r="D26" s="14" t="n">
        <f aca="false">C26*10</f>
        <v>1198.33</v>
      </c>
      <c r="F26" s="22" t="s">
        <v>18</v>
      </c>
      <c r="G26" s="15" t="n">
        <v>1.686</v>
      </c>
      <c r="H26" s="14" t="n">
        <v>9.571</v>
      </c>
      <c r="J26" s="4" t="s">
        <v>19</v>
      </c>
      <c r="K26" s="16" t="n">
        <v>0.762</v>
      </c>
      <c r="L26" s="17" t="n">
        <v>173.058</v>
      </c>
    </row>
    <row r="27" customFormat="false" ht="14.25" hidden="false" customHeight="false" outlineLevel="0" collapsed="false">
      <c r="A27" s="22"/>
      <c r="B27" s="13" t="n">
        <v>0.904</v>
      </c>
      <c r="C27" s="14" t="n">
        <v>116.984</v>
      </c>
      <c r="D27" s="14" t="n">
        <f aca="false">C27*10</f>
        <v>1169.84</v>
      </c>
      <c r="F27" s="22"/>
      <c r="G27" s="15" t="n">
        <v>1.714</v>
      </c>
      <c r="H27" s="14" t="n">
        <v>8.133</v>
      </c>
      <c r="J27" s="4"/>
      <c r="K27" s="16" t="n">
        <v>0.579</v>
      </c>
      <c r="L27" s="17" t="n">
        <v>307.656</v>
      </c>
    </row>
    <row r="28" customFormat="false" ht="14.25" hidden="false" customHeight="false" outlineLevel="0" collapsed="false">
      <c r="A28" s="22"/>
      <c r="B28" s="13" t="n">
        <v>0.998</v>
      </c>
      <c r="C28" s="14" t="n">
        <v>91.284</v>
      </c>
      <c r="D28" s="14" t="n">
        <f aca="false">C28*10</f>
        <v>912.84</v>
      </c>
      <c r="F28" s="22"/>
      <c r="G28" s="15" t="n">
        <v>1.715</v>
      </c>
      <c r="H28" s="14" t="n">
        <v>8.084</v>
      </c>
      <c r="J28" s="4"/>
      <c r="K28" s="16" t="n">
        <v>0.844</v>
      </c>
      <c r="L28" s="17" t="n">
        <v>137.557</v>
      </c>
    </row>
    <row r="29" customFormat="false" ht="14.25" hidden="false" customHeight="true" outlineLevel="0" collapsed="false">
      <c r="A29" s="22" t="s">
        <v>20</v>
      </c>
      <c r="B29" s="13" t="n">
        <v>0.96</v>
      </c>
      <c r="C29" s="14" t="n">
        <v>100.857</v>
      </c>
      <c r="D29" s="14" t="n">
        <f aca="false">C29*10</f>
        <v>1008.57</v>
      </c>
      <c r="F29" s="22" t="s">
        <v>20</v>
      </c>
      <c r="G29" s="15" t="n">
        <v>1.69</v>
      </c>
      <c r="H29" s="14" t="n">
        <v>9.36</v>
      </c>
      <c r="J29" s="4" t="s">
        <v>21</v>
      </c>
      <c r="K29" s="16" t="n">
        <v>0.871</v>
      </c>
      <c r="L29" s="17" t="n">
        <v>127.823</v>
      </c>
    </row>
    <row r="30" customFormat="false" ht="14.25" hidden="false" customHeight="false" outlineLevel="0" collapsed="false">
      <c r="A30" s="22"/>
      <c r="B30" s="13" t="n">
        <v>1.085</v>
      </c>
      <c r="C30" s="14" t="n">
        <v>72.697</v>
      </c>
      <c r="D30" s="14" t="n">
        <f aca="false">C30*10</f>
        <v>726.97</v>
      </c>
      <c r="F30" s="22"/>
      <c r="G30" s="15" t="n">
        <v>1.777</v>
      </c>
      <c r="H30" s="14" t="n">
        <v>5.209</v>
      </c>
      <c r="J30" s="4"/>
      <c r="K30" s="16" t="n">
        <v>0.796</v>
      </c>
      <c r="L30" s="17" t="n">
        <v>157.122</v>
      </c>
    </row>
    <row r="31" customFormat="false" ht="14.25" hidden="false" customHeight="false" outlineLevel="0" collapsed="false">
      <c r="A31" s="22"/>
      <c r="B31" s="13" t="n">
        <v>1.102</v>
      </c>
      <c r="C31" s="14" t="n">
        <v>69.522</v>
      </c>
      <c r="D31" s="14" t="n">
        <f aca="false">C31*10</f>
        <v>695.22</v>
      </c>
      <c r="F31" s="22"/>
      <c r="G31" s="15" t="n">
        <v>1.826</v>
      </c>
      <c r="H31" s="14" t="n">
        <v>3.227</v>
      </c>
      <c r="J31" s="4"/>
      <c r="K31" s="16" t="n">
        <v>0.547</v>
      </c>
      <c r="L31" s="17" t="n">
        <v>345.179</v>
      </c>
    </row>
    <row r="32" customFormat="false" ht="14.25" hidden="false" customHeight="false" outlineLevel="0" collapsed="false">
      <c r="I32" s="24"/>
    </row>
    <row r="33" customFormat="false" ht="14.25" hidden="false" customHeight="false" outlineLevel="0" collapsed="false">
      <c r="A33" s="25"/>
      <c r="B33" s="25"/>
      <c r="C33" s="25"/>
      <c r="D33" s="25"/>
    </row>
    <row r="34" customFormat="false" ht="14.25" hidden="false" customHeight="false" outlineLevel="0" collapsed="false">
      <c r="A34" s="25"/>
      <c r="B34" s="25"/>
      <c r="C34" s="25"/>
      <c r="D34" s="25"/>
    </row>
  </sheetData>
  <mergeCells count="21">
    <mergeCell ref="A1:I3"/>
    <mergeCell ref="A5:D5"/>
    <mergeCell ref="A15:D15"/>
    <mergeCell ref="F15:H15"/>
    <mergeCell ref="J15:L15"/>
    <mergeCell ref="A17:A19"/>
    <mergeCell ref="F17:F19"/>
    <mergeCell ref="J17:J19"/>
    <mergeCell ref="A20:A22"/>
    <mergeCell ref="F20:F22"/>
    <mergeCell ref="J20:J22"/>
    <mergeCell ref="A23:A25"/>
    <mergeCell ref="F23:F25"/>
    <mergeCell ref="J23:J25"/>
    <mergeCell ref="A26:A28"/>
    <mergeCell ref="F26:F28"/>
    <mergeCell ref="J26:J28"/>
    <mergeCell ref="A29:A31"/>
    <mergeCell ref="F29:F31"/>
    <mergeCell ref="J29:J31"/>
    <mergeCell ref="A33:D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AA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3.12"/>
    <col collapsed="false" customWidth="true" hidden="false" outlineLevel="0" max="3" min="3" style="0" width="15.12"/>
  </cols>
  <sheetData>
    <row r="1" customFormat="false" ht="26.25" hidden="false" customHeight="false" outlineLevel="0" collapsed="false">
      <c r="B1" s="26" t="s">
        <v>22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customFormat="false" ht="14.25" hidden="false" customHeight="true" outlineLevel="0" collapsed="false">
      <c r="B2" s="2" t="s">
        <v>1</v>
      </c>
      <c r="C2" s="2"/>
      <c r="D2" s="27"/>
      <c r="E2" s="28" t="s">
        <v>9</v>
      </c>
      <c r="F2" s="28"/>
      <c r="G2" s="28"/>
      <c r="H2" s="28"/>
      <c r="I2" s="28"/>
      <c r="J2" s="28"/>
      <c r="K2" s="28"/>
      <c r="L2" s="27"/>
      <c r="M2" s="28" t="s">
        <v>23</v>
      </c>
      <c r="N2" s="28"/>
      <c r="O2" s="28"/>
      <c r="P2" s="28"/>
      <c r="Q2" s="28"/>
      <c r="R2" s="28"/>
      <c r="S2" s="28"/>
      <c r="T2" s="27"/>
      <c r="U2" s="28" t="s">
        <v>8</v>
      </c>
      <c r="V2" s="28"/>
      <c r="W2" s="28"/>
      <c r="X2" s="28"/>
      <c r="Y2" s="28"/>
      <c r="Z2" s="28"/>
      <c r="AA2" s="28"/>
    </row>
    <row r="3" customFormat="false" ht="28.5" hidden="false" customHeight="false" outlineLevel="0" collapsed="false">
      <c r="B3" s="4" t="s">
        <v>2</v>
      </c>
      <c r="C3" s="4" t="s">
        <v>5</v>
      </c>
      <c r="D3" s="29"/>
      <c r="E3" s="10" t="s">
        <v>10</v>
      </c>
      <c r="F3" s="30" t="s">
        <v>11</v>
      </c>
      <c r="G3" s="30"/>
      <c r="H3" s="30"/>
      <c r="I3" s="30" t="s">
        <v>24</v>
      </c>
      <c r="J3" s="30"/>
      <c r="K3" s="30"/>
      <c r="L3" s="27"/>
      <c r="M3" s="10" t="s">
        <v>10</v>
      </c>
      <c r="N3" s="30" t="s">
        <v>11</v>
      </c>
      <c r="O3" s="30"/>
      <c r="P3" s="30"/>
      <c r="Q3" s="30" t="s">
        <v>24</v>
      </c>
      <c r="R3" s="30"/>
      <c r="S3" s="30"/>
      <c r="T3" s="27"/>
      <c r="U3" s="10" t="s">
        <v>10</v>
      </c>
      <c r="V3" s="30" t="s">
        <v>11</v>
      </c>
      <c r="W3" s="30"/>
      <c r="X3" s="30"/>
      <c r="Y3" s="30" t="s">
        <v>24</v>
      </c>
      <c r="Z3" s="30"/>
      <c r="AA3" s="30"/>
    </row>
    <row r="4" customFormat="false" ht="27" hidden="false" customHeight="true" outlineLevel="0" collapsed="false">
      <c r="B4" s="10" t="n">
        <v>250</v>
      </c>
      <c r="C4" s="10" t="n">
        <v>0.988</v>
      </c>
      <c r="D4" s="3"/>
      <c r="E4" s="4" t="s">
        <v>13</v>
      </c>
      <c r="F4" s="10" t="n">
        <v>0.145</v>
      </c>
      <c r="G4" s="10" t="n">
        <v>0.192</v>
      </c>
      <c r="H4" s="31" t="n">
        <v>0.173</v>
      </c>
      <c r="I4" s="10" t="n">
        <v>13.56</v>
      </c>
      <c r="J4" s="10" t="n">
        <v>26.27</v>
      </c>
      <c r="K4" s="10" t="n">
        <v>21.13</v>
      </c>
      <c r="L4" s="27"/>
      <c r="M4" s="4" t="s">
        <v>13</v>
      </c>
      <c r="N4" s="10" t="n">
        <v>0.137</v>
      </c>
      <c r="O4" s="31" t="n">
        <v>0.136</v>
      </c>
      <c r="P4" s="10" t="n">
        <v>0.127</v>
      </c>
      <c r="Q4" s="10" t="n">
        <v>11.41</v>
      </c>
      <c r="R4" s="31" t="n">
        <v>11.15</v>
      </c>
      <c r="S4" s="10" t="n">
        <v>8.77</v>
      </c>
      <c r="T4" s="27"/>
      <c r="U4" s="4" t="s">
        <v>13</v>
      </c>
      <c r="V4" s="10" t="n">
        <v>0.104</v>
      </c>
      <c r="W4" s="10" t="n">
        <v>0.107</v>
      </c>
      <c r="X4" s="10" t="n">
        <v>0.105</v>
      </c>
      <c r="Y4" s="10" t="n">
        <v>2.94</v>
      </c>
      <c r="Z4" s="10" t="n">
        <v>3.66</v>
      </c>
      <c r="AA4" s="10" t="n">
        <v>3.18</v>
      </c>
    </row>
    <row r="5" customFormat="false" ht="14.25" hidden="false" customHeight="false" outlineLevel="0" collapsed="false">
      <c r="B5" s="10" t="n">
        <v>125</v>
      </c>
      <c r="C5" s="10" t="n">
        <v>0.53</v>
      </c>
      <c r="D5" s="32"/>
      <c r="E5" s="4"/>
      <c r="F5" s="10" t="n">
        <v>0.17</v>
      </c>
      <c r="G5" s="10" t="n">
        <v>0.179</v>
      </c>
      <c r="H5" s="31" t="n">
        <v>0.168</v>
      </c>
      <c r="I5" s="10" t="n">
        <v>20.32</v>
      </c>
      <c r="J5" s="10" t="n">
        <v>22.75</v>
      </c>
      <c r="K5" s="10" t="n">
        <v>19.77</v>
      </c>
      <c r="L5" s="27"/>
      <c r="M5" s="4"/>
      <c r="N5" s="10" t="n">
        <v>0.141</v>
      </c>
      <c r="O5" s="31" t="n">
        <v>0.143</v>
      </c>
      <c r="P5" s="10" t="n">
        <v>0.145</v>
      </c>
      <c r="Q5" s="10" t="n">
        <v>12.5</v>
      </c>
      <c r="R5" s="31" t="n">
        <v>13.02</v>
      </c>
      <c r="S5" s="10" t="n">
        <v>13.56</v>
      </c>
      <c r="T5" s="27"/>
      <c r="U5" s="4"/>
      <c r="V5" s="10" t="n">
        <v>0.095</v>
      </c>
      <c r="W5" s="10" t="n">
        <v>0.092</v>
      </c>
      <c r="X5" s="10" t="n">
        <v>0.095</v>
      </c>
      <c r="Y5" s="10" t="n">
        <v>0.94</v>
      </c>
      <c r="Z5" s="10" t="n">
        <v>0.37</v>
      </c>
      <c r="AA5" s="10" t="n">
        <v>0.94</v>
      </c>
    </row>
    <row r="6" customFormat="false" ht="14.25" hidden="false" customHeight="false" outlineLevel="0" collapsed="false">
      <c r="B6" s="33" t="n">
        <v>62.5</v>
      </c>
      <c r="C6" s="33" t="n">
        <v>0.353</v>
      </c>
      <c r="D6" s="32"/>
      <c r="E6" s="4"/>
      <c r="F6" s="10" t="n">
        <v>0.197</v>
      </c>
      <c r="G6" s="10" t="n">
        <v>0.158</v>
      </c>
      <c r="H6" s="31" t="n">
        <v>0.147</v>
      </c>
      <c r="I6" s="10" t="n">
        <v>27.62</v>
      </c>
      <c r="J6" s="10" t="n">
        <v>17.07</v>
      </c>
      <c r="K6" s="10" t="n">
        <v>14.1</v>
      </c>
      <c r="L6" s="27"/>
      <c r="M6" s="4"/>
      <c r="N6" s="10" t="n">
        <v>0.152</v>
      </c>
      <c r="O6" s="31" t="n">
        <v>0.132</v>
      </c>
      <c r="P6" s="10" t="n">
        <v>0.147</v>
      </c>
      <c r="Q6" s="10" t="n">
        <v>15.45</v>
      </c>
      <c r="R6" s="31" t="n">
        <v>10.09</v>
      </c>
      <c r="S6" s="10" t="n">
        <v>14.1</v>
      </c>
      <c r="T6" s="27"/>
      <c r="U6" s="4"/>
      <c r="V6" s="10" t="n">
        <v>0.109</v>
      </c>
      <c r="W6" s="10" t="n">
        <v>0.104</v>
      </c>
      <c r="X6" s="10" t="n">
        <v>0.091</v>
      </c>
      <c r="Y6" s="10" t="n">
        <v>4.15</v>
      </c>
      <c r="Z6" s="10" t="n">
        <v>2.94</v>
      </c>
      <c r="AA6" s="10" t="n">
        <v>0.21</v>
      </c>
    </row>
    <row r="7" customFormat="false" ht="14.25" hidden="false" customHeight="true" outlineLevel="0" collapsed="false">
      <c r="B7" s="10" t="n">
        <v>31.3</v>
      </c>
      <c r="C7" s="10" t="n">
        <v>0.202</v>
      </c>
      <c r="D7" s="34"/>
      <c r="E7" s="4" t="s">
        <v>15</v>
      </c>
      <c r="F7" s="10" t="n">
        <v>0.21</v>
      </c>
      <c r="G7" s="10" t="n">
        <v>0.187</v>
      </c>
      <c r="H7" s="31" t="n">
        <v>0.197</v>
      </c>
      <c r="I7" s="10" t="n">
        <v>31.14</v>
      </c>
      <c r="J7" s="10" t="n">
        <v>24.92</v>
      </c>
      <c r="K7" s="10" t="n">
        <v>27.62</v>
      </c>
      <c r="L7" s="27"/>
      <c r="M7" s="4" t="s">
        <v>14</v>
      </c>
      <c r="N7" s="10" t="n">
        <v>0.267</v>
      </c>
      <c r="O7" s="31" t="n">
        <v>0.282</v>
      </c>
      <c r="P7" s="10" t="n">
        <v>0.251</v>
      </c>
      <c r="Q7" s="10" t="n">
        <v>46.46</v>
      </c>
      <c r="R7" s="31" t="n">
        <v>50.48</v>
      </c>
      <c r="S7" s="10" t="n">
        <v>42.17</v>
      </c>
      <c r="T7" s="27"/>
      <c r="U7" s="4" t="s">
        <v>14</v>
      </c>
      <c r="V7" s="10" t="n">
        <v>0.109</v>
      </c>
      <c r="W7" s="10" t="n">
        <v>0.119</v>
      </c>
      <c r="X7" s="10" t="n">
        <v>0.117</v>
      </c>
      <c r="Y7" s="10" t="n">
        <v>4.15</v>
      </c>
      <c r="Z7" s="10" t="n">
        <v>6.68</v>
      </c>
      <c r="AA7" s="10" t="n">
        <v>6.16</v>
      </c>
    </row>
    <row r="8" customFormat="false" ht="14.25" hidden="false" customHeight="false" outlineLevel="0" collapsed="false">
      <c r="B8" s="10" t="n">
        <v>15.6</v>
      </c>
      <c r="C8" s="10" t="n">
        <v>0.151</v>
      </c>
      <c r="D8" s="32"/>
      <c r="E8" s="4"/>
      <c r="F8" s="10" t="n">
        <v>0.215</v>
      </c>
      <c r="G8" s="10" t="n">
        <v>0.202</v>
      </c>
      <c r="H8" s="31" t="n">
        <v>0.217</v>
      </c>
      <c r="I8" s="10" t="n">
        <v>32.49</v>
      </c>
      <c r="J8" s="10" t="n">
        <v>28.98</v>
      </c>
      <c r="K8" s="10" t="n">
        <v>33.03</v>
      </c>
      <c r="L8" s="27"/>
      <c r="M8" s="4"/>
      <c r="N8" s="10" t="n">
        <v>0.252</v>
      </c>
      <c r="O8" s="31" t="n">
        <v>0.249</v>
      </c>
      <c r="P8" s="10" t="n">
        <v>0.274</v>
      </c>
      <c r="Q8" s="10" t="n">
        <v>42.44</v>
      </c>
      <c r="R8" s="31" t="n">
        <v>41.64</v>
      </c>
      <c r="S8" s="10" t="n">
        <v>48.34</v>
      </c>
      <c r="T8" s="27"/>
      <c r="U8" s="4"/>
      <c r="V8" s="10" t="n">
        <v>0.124</v>
      </c>
      <c r="W8" s="10" t="n">
        <v>0.115</v>
      </c>
      <c r="X8" s="10" t="n">
        <v>0.118</v>
      </c>
      <c r="Y8" s="10" t="n">
        <v>7.98</v>
      </c>
      <c r="Z8" s="10" t="n">
        <v>5.65</v>
      </c>
      <c r="AA8" s="10" t="n">
        <v>6.42</v>
      </c>
    </row>
    <row r="9" customFormat="false" ht="14.25" hidden="false" customHeight="false" outlineLevel="0" collapsed="false">
      <c r="B9" s="10" t="n">
        <v>7.8</v>
      </c>
      <c r="C9" s="10" t="n">
        <v>0.125</v>
      </c>
      <c r="D9" s="32"/>
      <c r="E9" s="4"/>
      <c r="F9" s="10" t="n">
        <v>0.197</v>
      </c>
      <c r="G9" s="10" t="n">
        <v>0.216</v>
      </c>
      <c r="H9" s="31" t="n">
        <v>0.232</v>
      </c>
      <c r="I9" s="10" t="n">
        <v>27.62</v>
      </c>
      <c r="J9" s="10" t="n">
        <v>32.76</v>
      </c>
      <c r="K9" s="10" t="n">
        <v>37.07</v>
      </c>
      <c r="L9" s="27"/>
      <c r="M9" s="4"/>
      <c r="N9" s="10" t="n">
        <v>0.267</v>
      </c>
      <c r="O9" s="31" t="n">
        <v>0.238</v>
      </c>
      <c r="P9" s="10" t="n">
        <v>0.269</v>
      </c>
      <c r="Q9" s="10" t="n">
        <v>46.46</v>
      </c>
      <c r="R9" s="31" t="n">
        <v>38.68</v>
      </c>
      <c r="S9" s="10" t="n">
        <v>47</v>
      </c>
      <c r="T9" s="27"/>
      <c r="U9" s="4"/>
      <c r="V9" s="10" t="n">
        <v>0.121</v>
      </c>
      <c r="W9" s="10" t="n">
        <v>0.113</v>
      </c>
      <c r="X9" s="10" t="n">
        <v>0.107</v>
      </c>
      <c r="Y9" s="10" t="n">
        <v>7.19</v>
      </c>
      <c r="Z9" s="10" t="n">
        <v>5.15</v>
      </c>
      <c r="AA9" s="10" t="n">
        <v>3.66</v>
      </c>
    </row>
    <row r="10" customFormat="false" ht="14.25" hidden="false" customHeight="true" outlineLevel="0" collapsed="false">
      <c r="D10" s="32"/>
      <c r="E10" s="4" t="s">
        <v>17</v>
      </c>
      <c r="F10" s="10" t="n">
        <v>0.173</v>
      </c>
      <c r="G10" s="10" t="n">
        <v>0.145</v>
      </c>
      <c r="H10" s="31" t="n">
        <v>0.17</v>
      </c>
      <c r="I10" s="10" t="n">
        <v>21.13</v>
      </c>
      <c r="J10" s="10" t="n">
        <v>13.56</v>
      </c>
      <c r="K10" s="10" t="n">
        <v>20.32</v>
      </c>
      <c r="L10" s="27"/>
      <c r="M10" s="4" t="s">
        <v>16</v>
      </c>
      <c r="N10" s="10" t="n">
        <v>0.244</v>
      </c>
      <c r="O10" s="31" t="n">
        <v>0.247</v>
      </c>
      <c r="P10" s="10" t="n">
        <v>0.238</v>
      </c>
      <c r="Q10" s="10" t="n">
        <v>40.29</v>
      </c>
      <c r="R10" s="31" t="n">
        <v>41.1</v>
      </c>
      <c r="S10" s="10" t="n">
        <v>38.68</v>
      </c>
      <c r="T10" s="27"/>
      <c r="U10" s="4" t="s">
        <v>16</v>
      </c>
      <c r="V10" s="10" t="n">
        <v>0.115</v>
      </c>
      <c r="W10" s="10" t="n">
        <v>0.117</v>
      </c>
      <c r="X10" s="10" t="n">
        <v>0.113</v>
      </c>
      <c r="Y10" s="10" t="n">
        <v>5.65</v>
      </c>
      <c r="Z10" s="10" t="n">
        <v>6.16</v>
      </c>
      <c r="AA10" s="10" t="n">
        <v>5.15</v>
      </c>
    </row>
    <row r="11" customFormat="false" ht="14.25" hidden="false" customHeight="false" outlineLevel="0" collapsed="false">
      <c r="B11" s="27"/>
      <c r="C11" s="27"/>
      <c r="D11" s="27"/>
      <c r="E11" s="4"/>
      <c r="F11" s="10" t="n">
        <v>0.18</v>
      </c>
      <c r="G11" s="10" t="n">
        <v>0.145</v>
      </c>
      <c r="H11" s="31" t="n">
        <v>0.147</v>
      </c>
      <c r="I11" s="10" t="n">
        <v>23.02</v>
      </c>
      <c r="J11" s="10" t="n">
        <v>13.56</v>
      </c>
      <c r="K11" s="10" t="n">
        <v>14.1</v>
      </c>
      <c r="L11" s="27"/>
      <c r="M11" s="4"/>
      <c r="N11" s="10" t="n">
        <v>0.249</v>
      </c>
      <c r="O11" s="31" t="n">
        <v>0.236</v>
      </c>
      <c r="P11" s="10" t="n">
        <v>0.304</v>
      </c>
      <c r="Q11" s="10" t="n">
        <v>41.64</v>
      </c>
      <c r="R11" s="31" t="n">
        <v>38.14</v>
      </c>
      <c r="S11" s="10" t="n">
        <v>56.36</v>
      </c>
      <c r="T11" s="27"/>
      <c r="U11" s="4"/>
      <c r="V11" s="10" t="n">
        <v>0.116</v>
      </c>
      <c r="W11" s="10" t="n">
        <v>0.118</v>
      </c>
      <c r="X11" s="10" t="n">
        <v>0.124</v>
      </c>
      <c r="Y11" s="10" t="n">
        <v>5.91</v>
      </c>
      <c r="Z11" s="10" t="n">
        <v>6.42</v>
      </c>
      <c r="AA11" s="10" t="n">
        <v>7.98</v>
      </c>
    </row>
    <row r="12" customFormat="false" ht="14.25" hidden="false" customHeight="false" outlineLevel="0" collapsed="false">
      <c r="B12" s="35" t="s">
        <v>25</v>
      </c>
      <c r="C12" s="35"/>
      <c r="D12" s="27"/>
      <c r="E12" s="4"/>
      <c r="F12" s="10" t="n">
        <v>0.164</v>
      </c>
      <c r="G12" s="10" t="n">
        <v>0.17</v>
      </c>
      <c r="H12" s="31" t="n">
        <v>0.151</v>
      </c>
      <c r="I12" s="10" t="n">
        <v>18.69</v>
      </c>
      <c r="J12" s="10" t="n">
        <v>20.32</v>
      </c>
      <c r="K12" s="10" t="n">
        <v>15.18</v>
      </c>
      <c r="L12" s="27"/>
      <c r="M12" s="4"/>
      <c r="N12" s="10" t="n">
        <v>0.247</v>
      </c>
      <c r="O12" s="31" t="n">
        <v>0.253</v>
      </c>
      <c r="P12" s="10" t="n">
        <v>0.311</v>
      </c>
      <c r="Q12" s="10" t="n">
        <v>41.1</v>
      </c>
      <c r="R12" s="31" t="n">
        <v>42.71</v>
      </c>
      <c r="S12" s="10" t="n">
        <v>58.23</v>
      </c>
      <c r="T12" s="27"/>
      <c r="U12" s="4"/>
      <c r="V12" s="10" t="n">
        <v>0.121</v>
      </c>
      <c r="W12" s="10" t="n">
        <v>0.113</v>
      </c>
      <c r="X12" s="10" t="n">
        <v>0.119</v>
      </c>
      <c r="Y12" s="10" t="n">
        <v>7.19</v>
      </c>
      <c r="Z12" s="10" t="n">
        <v>5.15</v>
      </c>
      <c r="AA12" s="10" t="n">
        <v>6.68</v>
      </c>
    </row>
    <row r="13" customFormat="false" ht="14.25" hidden="false" customHeight="true" outlineLevel="0" collapsed="false">
      <c r="B13" s="35"/>
      <c r="C13" s="35"/>
      <c r="D13" s="27"/>
      <c r="E13" s="4" t="s">
        <v>19</v>
      </c>
      <c r="F13" s="10" t="n">
        <v>0.138</v>
      </c>
      <c r="G13" s="10" t="n">
        <v>0.162</v>
      </c>
      <c r="H13" s="31" t="n">
        <v>0.134</v>
      </c>
      <c r="I13" s="10" t="n">
        <v>11.69</v>
      </c>
      <c r="J13" s="10" t="n">
        <v>18.15</v>
      </c>
      <c r="K13" s="10" t="n">
        <v>10.62</v>
      </c>
      <c r="L13" s="27"/>
      <c r="M13" s="22" t="s">
        <v>18</v>
      </c>
      <c r="N13" s="10" t="n">
        <v>0.227</v>
      </c>
      <c r="O13" s="31" t="n">
        <v>0.181</v>
      </c>
      <c r="P13" s="10" t="n">
        <v>0.255</v>
      </c>
      <c r="Q13" s="10" t="n">
        <v>35.72</v>
      </c>
      <c r="R13" s="31" t="n">
        <v>23.29</v>
      </c>
      <c r="S13" s="10" t="n">
        <v>43.25</v>
      </c>
      <c r="T13" s="27"/>
      <c r="U13" s="22" t="s">
        <v>18</v>
      </c>
      <c r="V13" s="10" t="n">
        <v>0.117</v>
      </c>
      <c r="W13" s="10" t="n">
        <v>0.103</v>
      </c>
      <c r="X13" s="10" t="n">
        <v>0.097</v>
      </c>
      <c r="Y13" s="10" t="n">
        <v>6.16</v>
      </c>
      <c r="Z13" s="10" t="n">
        <v>2.7</v>
      </c>
      <c r="AA13" s="10" t="n">
        <v>3.16</v>
      </c>
    </row>
    <row r="14" customFormat="false" ht="14.25" hidden="false" customHeight="false" outlineLevel="0" collapsed="false">
      <c r="B14" s="27"/>
      <c r="C14" s="27"/>
      <c r="D14" s="27"/>
      <c r="E14" s="4"/>
      <c r="F14" s="10" t="n">
        <v>0.142</v>
      </c>
      <c r="G14" s="10" t="n">
        <v>0.138</v>
      </c>
      <c r="H14" s="31" t="n">
        <v>0.125</v>
      </c>
      <c r="I14" s="10" t="n">
        <v>12.76</v>
      </c>
      <c r="J14" s="10" t="n">
        <v>11.69</v>
      </c>
      <c r="K14" s="10" t="n">
        <v>8.24</v>
      </c>
      <c r="L14" s="27"/>
      <c r="M14" s="22"/>
      <c r="N14" s="10" t="n">
        <v>0.194</v>
      </c>
      <c r="O14" s="31" t="n">
        <v>0.248</v>
      </c>
      <c r="P14" s="10" t="n">
        <v>0.183</v>
      </c>
      <c r="Q14" s="10" t="n">
        <v>26.81</v>
      </c>
      <c r="R14" s="10" t="n">
        <v>41.37</v>
      </c>
      <c r="S14" s="10" t="n">
        <v>23.84</v>
      </c>
      <c r="T14" s="27"/>
      <c r="U14" s="22"/>
      <c r="V14" s="10" t="n">
        <v>0.102</v>
      </c>
      <c r="W14" s="10" t="n">
        <v>0.114</v>
      </c>
      <c r="X14" s="10" t="n">
        <v>0.106</v>
      </c>
      <c r="Y14" s="10" t="n">
        <v>2.47</v>
      </c>
      <c r="Z14" s="10" t="n">
        <v>5.4</v>
      </c>
      <c r="AA14" s="10" t="n">
        <v>3.42</v>
      </c>
    </row>
    <row r="15" customFormat="false" ht="14.25" hidden="false" customHeight="false" outlineLevel="0" collapsed="false">
      <c r="B15" s="27"/>
      <c r="C15" s="27"/>
      <c r="D15" s="27"/>
      <c r="E15" s="4"/>
      <c r="F15" s="10" t="n">
        <v>0.137</v>
      </c>
      <c r="G15" s="10" t="n">
        <v>0.142</v>
      </c>
      <c r="H15" s="31" t="n">
        <v>0.168</v>
      </c>
      <c r="I15" s="10" t="n">
        <v>11.41</v>
      </c>
      <c r="J15" s="10" t="n">
        <v>12.76</v>
      </c>
      <c r="K15" s="10" t="n">
        <v>19.77</v>
      </c>
      <c r="L15" s="27"/>
      <c r="M15" s="22"/>
      <c r="N15" s="10" t="n">
        <v>0.169</v>
      </c>
      <c r="O15" s="31" t="n">
        <v>0.173</v>
      </c>
      <c r="P15" s="10" t="n">
        <v>0.204</v>
      </c>
      <c r="Q15" s="10" t="n">
        <v>20.04</v>
      </c>
      <c r="R15" s="10" t="n">
        <v>21.13</v>
      </c>
      <c r="S15" s="10" t="n">
        <v>29.52</v>
      </c>
      <c r="T15" s="27"/>
      <c r="U15" s="22"/>
      <c r="V15" s="10" t="n">
        <v>0.112</v>
      </c>
      <c r="W15" s="10" t="n">
        <v>0.113</v>
      </c>
      <c r="X15" s="10" t="n">
        <v>0.115</v>
      </c>
      <c r="Y15" s="10" t="n">
        <v>4.9</v>
      </c>
      <c r="Z15" s="10" t="n">
        <v>5.15</v>
      </c>
      <c r="AA15" s="10" t="n">
        <v>5.65</v>
      </c>
    </row>
    <row r="16" customFormat="false" ht="14.25" hidden="false" customHeight="true" outlineLevel="0" collapsed="false">
      <c r="B16" s="27"/>
      <c r="C16" s="27"/>
      <c r="D16" s="27"/>
      <c r="E16" s="4" t="s">
        <v>21</v>
      </c>
      <c r="F16" s="10" t="n">
        <v>0.138</v>
      </c>
      <c r="G16" s="10" t="n">
        <v>0.165</v>
      </c>
      <c r="H16" s="31" t="n">
        <v>0.176</v>
      </c>
      <c r="I16" s="10" t="n">
        <v>11.69</v>
      </c>
      <c r="J16" s="10" t="n">
        <v>18.96</v>
      </c>
      <c r="K16" s="10" t="n">
        <v>21.94</v>
      </c>
      <c r="L16" s="27"/>
      <c r="M16" s="22" t="s">
        <v>20</v>
      </c>
      <c r="N16" s="10" t="n">
        <v>0.133</v>
      </c>
      <c r="O16" s="31" t="n">
        <v>0.126</v>
      </c>
      <c r="P16" s="10" t="n">
        <v>0.157</v>
      </c>
      <c r="Q16" s="10" t="n">
        <v>10.35</v>
      </c>
      <c r="R16" s="10" t="n">
        <v>8.5</v>
      </c>
      <c r="S16" s="10" t="n">
        <v>16.8</v>
      </c>
      <c r="T16" s="27"/>
      <c r="U16" s="22" t="s">
        <v>20</v>
      </c>
      <c r="V16" s="10" t="n">
        <v>0.104</v>
      </c>
      <c r="W16" s="10" t="n">
        <v>0.098</v>
      </c>
      <c r="X16" s="10" t="n">
        <v>0.101</v>
      </c>
      <c r="Y16" s="10" t="n">
        <v>2.94</v>
      </c>
      <c r="Z16" s="10" t="n">
        <v>1.57</v>
      </c>
      <c r="AA16" s="10" t="n">
        <v>2.24</v>
      </c>
    </row>
    <row r="17" customFormat="false" ht="14.25" hidden="false" customHeight="false" outlineLevel="0" collapsed="false">
      <c r="B17" s="27"/>
      <c r="C17" s="27"/>
      <c r="D17" s="27"/>
      <c r="E17" s="4"/>
      <c r="F17" s="10" t="n">
        <v>0.146</v>
      </c>
      <c r="G17" s="10" t="n">
        <v>0.168</v>
      </c>
      <c r="H17" s="31" t="n">
        <v>0.143</v>
      </c>
      <c r="I17" s="10" t="n">
        <v>13.83</v>
      </c>
      <c r="J17" s="10" t="n">
        <v>19.77</v>
      </c>
      <c r="K17" s="10" t="n">
        <v>13.03</v>
      </c>
      <c r="L17" s="27"/>
      <c r="M17" s="22"/>
      <c r="N17" s="10" t="n">
        <v>0.147</v>
      </c>
      <c r="O17" s="31" t="n">
        <v>0.133</v>
      </c>
      <c r="P17" s="10" t="n">
        <v>0.125</v>
      </c>
      <c r="Q17" s="10" t="n">
        <v>14.1</v>
      </c>
      <c r="R17" s="10" t="n">
        <v>10.35</v>
      </c>
      <c r="S17" s="10" t="n">
        <v>8.24</v>
      </c>
      <c r="T17" s="27"/>
      <c r="U17" s="22"/>
      <c r="V17" s="10" t="n">
        <v>0.095</v>
      </c>
      <c r="W17" s="10" t="n">
        <v>0.103</v>
      </c>
      <c r="X17" s="10" t="n">
        <v>0.098</v>
      </c>
      <c r="Y17" s="10" t="n">
        <v>0.94</v>
      </c>
      <c r="Z17" s="10" t="n">
        <v>2.7</v>
      </c>
      <c r="AA17" s="10" t="n">
        <v>1.57</v>
      </c>
    </row>
    <row r="18" customFormat="false" ht="14.25" hidden="false" customHeight="false" outlineLevel="0" collapsed="false">
      <c r="B18" s="27"/>
      <c r="C18" s="27"/>
      <c r="D18" s="27"/>
      <c r="E18" s="4"/>
      <c r="F18" s="10" t="n">
        <v>0.145</v>
      </c>
      <c r="G18" s="10" t="n">
        <v>0.152</v>
      </c>
      <c r="H18" s="31" t="n">
        <v>0.147</v>
      </c>
      <c r="I18" s="10" t="n">
        <v>13.56</v>
      </c>
      <c r="J18" s="10" t="n">
        <v>15.45</v>
      </c>
      <c r="K18" s="10" t="n">
        <v>14.1</v>
      </c>
      <c r="L18" s="27"/>
      <c r="M18" s="22"/>
      <c r="N18" s="10" t="n">
        <v>0.124</v>
      </c>
      <c r="O18" s="31" t="n">
        <v>0.131</v>
      </c>
      <c r="P18" s="10" t="n">
        <v>0.139</v>
      </c>
      <c r="Q18" s="10" t="n">
        <v>7.98</v>
      </c>
      <c r="R18" s="10" t="n">
        <v>9.82</v>
      </c>
      <c r="S18" s="10" t="n">
        <v>11.95</v>
      </c>
      <c r="T18" s="27"/>
      <c r="U18" s="22"/>
      <c r="V18" s="10" t="n">
        <v>0.103</v>
      </c>
      <c r="W18" s="10" t="n">
        <v>0.107</v>
      </c>
      <c r="X18" s="10" t="n">
        <v>0.095</v>
      </c>
      <c r="Y18" s="10" t="n">
        <v>2.7</v>
      </c>
      <c r="Z18" s="10" t="n">
        <v>3.66</v>
      </c>
      <c r="AA18" s="10" t="n">
        <v>0.94</v>
      </c>
    </row>
    <row r="19" customFormat="false" ht="14.25" hidden="false" customHeight="false" outlineLevel="0" collapsed="false"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36"/>
      <c r="T19" s="27"/>
      <c r="U19" s="27"/>
      <c r="V19" s="27"/>
      <c r="W19" s="27"/>
      <c r="X19" s="27"/>
      <c r="Y19" s="27"/>
      <c r="Z19" s="27"/>
      <c r="AA19" s="27"/>
    </row>
    <row r="20" customFormat="false" ht="14.25" hidden="false" customHeight="false" outlineLevel="0" collapsed="false"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36"/>
      <c r="T20" s="27"/>
      <c r="U20" s="27"/>
      <c r="V20" s="27"/>
      <c r="W20" s="27"/>
      <c r="X20" s="27"/>
      <c r="Y20" s="27"/>
      <c r="Z20" s="27"/>
      <c r="AA20" s="27"/>
    </row>
    <row r="21" customFormat="false" ht="14.25" hidden="false" customHeight="false" outlineLevel="0" collapsed="false"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36"/>
      <c r="T21" s="27"/>
      <c r="U21" s="27"/>
      <c r="V21" s="27"/>
      <c r="W21" s="27"/>
      <c r="X21" s="27"/>
      <c r="Y21" s="27"/>
      <c r="Z21" s="27"/>
      <c r="AA21" s="27"/>
    </row>
    <row r="22" customFormat="false" ht="14.25" hidden="false" customHeight="false" outlineLevel="0" collapsed="false"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36"/>
      <c r="T22" s="27"/>
      <c r="U22" s="27"/>
      <c r="V22" s="27"/>
      <c r="W22" s="27"/>
      <c r="X22" s="27"/>
      <c r="Y22" s="27"/>
      <c r="Z22" s="27"/>
      <c r="AA22" s="27"/>
    </row>
    <row r="23" customFormat="false" ht="14.25" hidden="false" customHeight="false" outlineLevel="0" collapsed="false"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36"/>
      <c r="T23" s="27"/>
      <c r="U23" s="27"/>
      <c r="V23" s="27"/>
      <c r="W23" s="27"/>
      <c r="X23" s="27"/>
      <c r="Y23" s="27"/>
      <c r="Z23" s="27"/>
      <c r="AA23" s="27"/>
    </row>
    <row r="24" customFormat="false" ht="14.25" hidden="false" customHeight="false" outlineLevel="0" collapsed="false"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36"/>
      <c r="T24" s="27"/>
      <c r="U24" s="27"/>
      <c r="V24" s="27"/>
      <c r="W24" s="27"/>
      <c r="X24" s="27"/>
      <c r="Y24" s="27"/>
      <c r="Z24" s="27"/>
      <c r="AA24" s="27"/>
    </row>
    <row r="25" customFormat="false" ht="14.25" hidden="false" customHeight="false" outlineLevel="0" collapsed="false">
      <c r="B25" s="37" t="s">
        <v>26</v>
      </c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36"/>
      <c r="T25" s="27"/>
      <c r="U25" s="27"/>
      <c r="V25" s="27"/>
      <c r="W25" s="27"/>
      <c r="X25" s="27"/>
      <c r="Y25" s="27"/>
      <c r="Z25" s="27"/>
      <c r="AA25" s="27"/>
    </row>
    <row r="26" customFormat="false" ht="14.25" hidden="false" customHeight="false" outlineLevel="0" collapsed="false">
      <c r="B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36"/>
      <c r="T26" s="27"/>
      <c r="U26" s="27"/>
      <c r="V26" s="27"/>
      <c r="W26" s="27"/>
      <c r="X26" s="27"/>
      <c r="Y26" s="27"/>
      <c r="Z26" s="27"/>
      <c r="AA26" s="27"/>
    </row>
  </sheetData>
  <mergeCells count="26">
    <mergeCell ref="B1:AA1"/>
    <mergeCell ref="B2:C2"/>
    <mergeCell ref="E2:K2"/>
    <mergeCell ref="M2:S2"/>
    <mergeCell ref="U2:AA2"/>
    <mergeCell ref="F3:H3"/>
    <mergeCell ref="I3:K3"/>
    <mergeCell ref="N3:P3"/>
    <mergeCell ref="Q3:S3"/>
    <mergeCell ref="V3:X3"/>
    <mergeCell ref="Y3:AA3"/>
    <mergeCell ref="E4:E6"/>
    <mergeCell ref="M4:M6"/>
    <mergeCell ref="U4:U6"/>
    <mergeCell ref="E7:E9"/>
    <mergeCell ref="M7:M9"/>
    <mergeCell ref="U7:U9"/>
    <mergeCell ref="E10:E12"/>
    <mergeCell ref="M10:M12"/>
    <mergeCell ref="U10:U12"/>
    <mergeCell ref="E13:E15"/>
    <mergeCell ref="M13:M15"/>
    <mergeCell ref="U13:U15"/>
    <mergeCell ref="E16:E18"/>
    <mergeCell ref="M16:M18"/>
    <mergeCell ref="U16:U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:L2"/>
    </sheetView>
  </sheetViews>
  <sheetFormatPr defaultColWidth="8.8984375" defaultRowHeight="14.25" zeroHeight="false" outlineLevelRow="0" outlineLevelCol="0"/>
  <sheetData>
    <row r="1" customFormat="false" ht="26.25" hidden="false" customHeight="false" outlineLevel="0" collapsed="false">
      <c r="B1" s="38" t="s">
        <v>2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</row>
    <row r="2" customFormat="false" ht="14.25" hidden="false" customHeight="true" outlineLevel="0" collapsed="false">
      <c r="B2" s="27"/>
      <c r="C2" s="2" t="s">
        <v>1</v>
      </c>
      <c r="D2" s="2"/>
      <c r="E2" s="27"/>
      <c r="F2" s="39" t="s">
        <v>9</v>
      </c>
      <c r="G2" s="39"/>
      <c r="H2" s="39"/>
      <c r="I2" s="39"/>
      <c r="J2" s="39"/>
      <c r="K2" s="39"/>
      <c r="L2" s="39"/>
      <c r="M2" s="40"/>
      <c r="N2" s="41" t="s">
        <v>28</v>
      </c>
      <c r="O2" s="41"/>
      <c r="P2" s="41"/>
      <c r="Q2" s="41"/>
      <c r="R2" s="41"/>
      <c r="S2" s="41"/>
      <c r="T2" s="41"/>
    </row>
    <row r="3" customFormat="false" ht="57" hidden="false" customHeight="false" outlineLevel="0" collapsed="false">
      <c r="B3" s="27"/>
      <c r="C3" s="4" t="s">
        <v>2</v>
      </c>
      <c r="D3" s="4" t="s">
        <v>5</v>
      </c>
      <c r="E3" s="27"/>
      <c r="F3" s="10" t="s">
        <v>10</v>
      </c>
      <c r="G3" s="42" t="s">
        <v>11</v>
      </c>
      <c r="H3" s="42"/>
      <c r="I3" s="42"/>
      <c r="J3" s="42" t="s">
        <v>24</v>
      </c>
      <c r="K3" s="42"/>
      <c r="L3" s="42"/>
      <c r="M3" s="43"/>
      <c r="N3" s="10" t="s">
        <v>10</v>
      </c>
      <c r="O3" s="42" t="s">
        <v>11</v>
      </c>
      <c r="P3" s="42"/>
      <c r="Q3" s="42"/>
      <c r="R3" s="42" t="s">
        <v>24</v>
      </c>
      <c r="S3" s="42"/>
      <c r="T3" s="42"/>
    </row>
    <row r="4" customFormat="false" ht="14.25" hidden="false" customHeight="true" outlineLevel="0" collapsed="false">
      <c r="B4" s="27"/>
      <c r="C4" s="10" t="n">
        <v>1000</v>
      </c>
      <c r="D4" s="10" t="n">
        <v>1.041</v>
      </c>
      <c r="E4" s="27"/>
      <c r="F4" s="4" t="s">
        <v>13</v>
      </c>
      <c r="G4" s="44" t="n">
        <v>0.19</v>
      </c>
      <c r="H4" s="44" t="n">
        <v>0.178</v>
      </c>
      <c r="I4" s="44" t="n">
        <v>0.201</v>
      </c>
      <c r="J4" s="44" t="n">
        <v>75.04</v>
      </c>
      <c r="K4" s="44" t="n">
        <v>64.69</v>
      </c>
      <c r="L4" s="44" t="n">
        <v>84.57</v>
      </c>
      <c r="M4" s="40"/>
      <c r="N4" s="45" t="s">
        <v>13</v>
      </c>
      <c r="O4" s="44" t="n">
        <v>0.273</v>
      </c>
      <c r="P4" s="44" t="n">
        <v>0.291</v>
      </c>
      <c r="Q4" s="44" t="n">
        <v>0.315</v>
      </c>
      <c r="R4" s="46" t="n">
        <v>295.28</v>
      </c>
      <c r="S4" s="46" t="n">
        <v>327.18</v>
      </c>
      <c r="T4" s="46" t="n">
        <v>368.2</v>
      </c>
    </row>
    <row r="5" customFormat="false" ht="14.25" hidden="false" customHeight="false" outlineLevel="0" collapsed="false">
      <c r="B5" s="27"/>
      <c r="C5" s="10" t="n">
        <v>500</v>
      </c>
      <c r="D5" s="10" t="n">
        <v>0.638</v>
      </c>
      <c r="E5" s="27"/>
      <c r="F5" s="4"/>
      <c r="G5" s="44" t="n">
        <v>0.183</v>
      </c>
      <c r="H5" s="44" t="n">
        <v>0.157</v>
      </c>
      <c r="I5" s="44" t="n">
        <v>0.192</v>
      </c>
      <c r="J5" s="44" t="n">
        <v>69</v>
      </c>
      <c r="K5" s="44" t="n">
        <v>46.72</v>
      </c>
      <c r="L5" s="44" t="n">
        <v>76.77</v>
      </c>
      <c r="M5" s="40"/>
      <c r="N5" s="45"/>
      <c r="O5" s="44" t="n">
        <v>0.293</v>
      </c>
      <c r="P5" s="44" t="n">
        <v>0.269</v>
      </c>
      <c r="Q5" s="44" t="n">
        <v>0.277</v>
      </c>
      <c r="R5" s="46" t="n">
        <v>330.74</v>
      </c>
      <c r="S5" s="46" t="n">
        <v>288.22</v>
      </c>
      <c r="T5" s="46" t="n">
        <v>302.36</v>
      </c>
    </row>
    <row r="6" customFormat="false" ht="14.25" hidden="false" customHeight="false" outlineLevel="0" collapsed="false">
      <c r="B6" s="27"/>
      <c r="C6" s="33" t="n">
        <v>250</v>
      </c>
      <c r="D6" s="33" t="n">
        <v>0.391</v>
      </c>
      <c r="E6" s="27"/>
      <c r="F6" s="4"/>
      <c r="G6" s="44" t="n">
        <v>0.192</v>
      </c>
      <c r="H6" s="44" t="n">
        <v>0.173</v>
      </c>
      <c r="I6" s="44" t="n">
        <v>0.187</v>
      </c>
      <c r="J6" s="44" t="n">
        <v>76.77</v>
      </c>
      <c r="K6" s="44" t="n">
        <v>60.39</v>
      </c>
      <c r="L6" s="44" t="n">
        <v>72.45</v>
      </c>
      <c r="M6" s="40"/>
      <c r="N6" s="45"/>
      <c r="O6" s="44" t="n">
        <v>0.275</v>
      </c>
      <c r="P6" s="44" t="n">
        <v>0.282</v>
      </c>
      <c r="Q6" s="44" t="n">
        <v>0.272</v>
      </c>
      <c r="R6" s="46" t="n">
        <v>298.82</v>
      </c>
      <c r="S6" s="46" t="n">
        <v>311.22</v>
      </c>
      <c r="T6" s="46" t="n">
        <v>293.52</v>
      </c>
    </row>
    <row r="7" customFormat="false" ht="14.25" hidden="false" customHeight="true" outlineLevel="0" collapsed="false">
      <c r="B7" s="27"/>
      <c r="C7" s="10" t="n">
        <v>125</v>
      </c>
      <c r="D7" s="10" t="n">
        <v>0.243</v>
      </c>
      <c r="E7" s="27"/>
      <c r="F7" s="4" t="s">
        <v>15</v>
      </c>
      <c r="G7" s="44" t="n">
        <v>0.217</v>
      </c>
      <c r="H7" s="44" t="n">
        <v>0.245</v>
      </c>
      <c r="I7" s="44" t="n">
        <v>0.209</v>
      </c>
      <c r="J7" s="44" t="n">
        <v>98.49</v>
      </c>
      <c r="K7" s="44" t="n">
        <v>122.98</v>
      </c>
      <c r="L7" s="44" t="n">
        <v>91.52</v>
      </c>
      <c r="M7" s="40"/>
      <c r="N7" s="45" t="s">
        <v>29</v>
      </c>
      <c r="O7" s="44" t="n">
        <v>0.292</v>
      </c>
      <c r="P7" s="44" t="n">
        <v>0.264</v>
      </c>
      <c r="Q7" s="44" t="n">
        <v>0.288</v>
      </c>
      <c r="R7" s="46" t="n">
        <v>328.96</v>
      </c>
      <c r="S7" s="46" t="n">
        <v>279.38</v>
      </c>
      <c r="T7" s="46" t="n">
        <v>321.86</v>
      </c>
    </row>
    <row r="8" customFormat="false" ht="14.25" hidden="false" customHeight="false" outlineLevel="0" collapsed="false">
      <c r="B8" s="27"/>
      <c r="C8" s="10" t="n">
        <v>62.5</v>
      </c>
      <c r="D8" s="10" t="n">
        <v>0.178</v>
      </c>
      <c r="E8" s="27"/>
      <c r="F8" s="4"/>
      <c r="G8" s="44" t="n">
        <v>0.238</v>
      </c>
      <c r="H8" s="44" t="n">
        <v>0.249</v>
      </c>
      <c r="I8" s="44" t="n">
        <v>0.274</v>
      </c>
      <c r="J8" s="44" t="n">
        <v>116.84</v>
      </c>
      <c r="K8" s="44" t="n">
        <v>126.49</v>
      </c>
      <c r="L8" s="44" t="n">
        <v>148.52</v>
      </c>
      <c r="M8" s="40"/>
      <c r="N8" s="45"/>
      <c r="O8" s="44" t="n">
        <v>0.274</v>
      </c>
      <c r="P8" s="44" t="n">
        <v>0.294</v>
      </c>
      <c r="Q8" s="44" t="n">
        <v>0.279</v>
      </c>
      <c r="R8" s="46" t="n">
        <v>297.04</v>
      </c>
      <c r="S8" s="46" t="n">
        <v>332.5</v>
      </c>
      <c r="T8" s="46" t="n">
        <v>305.9</v>
      </c>
    </row>
    <row r="9" customFormat="false" ht="14.25" hidden="false" customHeight="false" outlineLevel="0" collapsed="false">
      <c r="B9" s="27"/>
      <c r="C9" s="10" t="n">
        <v>31.3</v>
      </c>
      <c r="D9" s="10" t="n">
        <v>0.138</v>
      </c>
      <c r="E9" s="27"/>
      <c r="F9" s="4"/>
      <c r="G9" s="44" t="n">
        <v>0.269</v>
      </c>
      <c r="H9" s="44" t="n">
        <v>0.226</v>
      </c>
      <c r="I9" s="44" t="n">
        <v>0.257</v>
      </c>
      <c r="J9" s="44" t="n">
        <v>144.11</v>
      </c>
      <c r="K9" s="44" t="n">
        <v>106.34</v>
      </c>
      <c r="L9" s="44" t="n">
        <v>133.53</v>
      </c>
      <c r="M9" s="40"/>
      <c r="N9" s="45"/>
      <c r="O9" s="44" t="n">
        <v>0.305</v>
      </c>
      <c r="P9" s="44" t="n">
        <v>0.291</v>
      </c>
      <c r="Q9" s="44" t="n">
        <v>0.323</v>
      </c>
      <c r="R9" s="46" t="n">
        <v>352.12</v>
      </c>
      <c r="S9" s="46" t="n">
        <v>327.18</v>
      </c>
      <c r="T9" s="46" t="n">
        <v>384.34</v>
      </c>
    </row>
    <row r="10" customFormat="false" ht="14.25" hidden="false" customHeight="true" outlineLevel="0" collapsed="false">
      <c r="B10" s="27"/>
      <c r="C10" s="27"/>
      <c r="D10" s="27"/>
      <c r="E10" s="27"/>
      <c r="F10" s="4" t="s">
        <v>17</v>
      </c>
      <c r="G10" s="44" t="n">
        <v>0.185</v>
      </c>
      <c r="H10" s="44" t="n">
        <v>0.196</v>
      </c>
      <c r="I10" s="44" t="n">
        <v>0.172</v>
      </c>
      <c r="J10" s="44" t="n">
        <v>70.72</v>
      </c>
      <c r="K10" s="44" t="n">
        <v>80.23</v>
      </c>
      <c r="L10" s="44" t="n">
        <v>59.53</v>
      </c>
      <c r="M10" s="40"/>
      <c r="N10" s="45" t="s">
        <v>30</v>
      </c>
      <c r="O10" s="44" t="n">
        <v>0.314</v>
      </c>
      <c r="P10" s="44" t="n">
        <v>0.331</v>
      </c>
      <c r="Q10" s="44" t="n">
        <v>0.319</v>
      </c>
      <c r="R10" s="46" t="n">
        <v>368.2</v>
      </c>
      <c r="S10" s="46" t="n">
        <v>398.72</v>
      </c>
      <c r="T10" s="46" t="n">
        <v>377.16</v>
      </c>
    </row>
    <row r="11" customFormat="false" ht="14.25" hidden="false" customHeight="false" outlineLevel="0" collapsed="false">
      <c r="B11" s="27"/>
      <c r="C11" s="27"/>
      <c r="D11" s="27"/>
      <c r="E11" s="27"/>
      <c r="F11" s="4"/>
      <c r="G11" s="44" t="n">
        <v>0.192</v>
      </c>
      <c r="H11" s="44" t="n">
        <v>0.183</v>
      </c>
      <c r="I11" s="44" t="n">
        <v>0.185</v>
      </c>
      <c r="J11" s="44" t="n">
        <v>76.77</v>
      </c>
      <c r="K11" s="44" t="n">
        <v>68.97</v>
      </c>
      <c r="L11" s="44" t="n">
        <v>70.72</v>
      </c>
      <c r="M11" s="40"/>
      <c r="N11" s="45"/>
      <c r="O11" s="44" t="n">
        <v>0.335</v>
      </c>
      <c r="P11" s="44" t="n">
        <v>0.311</v>
      </c>
      <c r="Q11" s="44" t="n">
        <v>0.324</v>
      </c>
      <c r="R11" s="46" t="n">
        <v>405.92</v>
      </c>
      <c r="S11" s="46" t="n">
        <v>362.84</v>
      </c>
      <c r="T11" s="46" t="n">
        <v>386.14</v>
      </c>
    </row>
    <row r="12" customFormat="false" ht="14.25" hidden="false" customHeight="false" outlineLevel="0" collapsed="false">
      <c r="B12" s="27"/>
      <c r="C12" s="35" t="s">
        <v>25</v>
      </c>
      <c r="D12" s="35"/>
      <c r="E12" s="27"/>
      <c r="F12" s="4"/>
      <c r="G12" s="44" t="n">
        <v>0.179</v>
      </c>
      <c r="H12" s="44" t="n">
        <v>0.204</v>
      </c>
      <c r="I12" s="44" t="n">
        <v>0.19</v>
      </c>
      <c r="J12" s="44" t="n">
        <v>65.54</v>
      </c>
      <c r="K12" s="44" t="n">
        <v>87.18</v>
      </c>
      <c r="L12" s="44" t="n">
        <v>75.04</v>
      </c>
      <c r="M12" s="40"/>
      <c r="N12" s="45"/>
      <c r="O12" s="44" t="n">
        <v>0.331</v>
      </c>
      <c r="P12" s="44" t="n">
        <v>0.324</v>
      </c>
      <c r="Q12" s="44" t="n">
        <v>0.325</v>
      </c>
      <c r="R12" s="46" t="n">
        <v>398.72</v>
      </c>
      <c r="S12" s="46" t="n">
        <v>386.14</v>
      </c>
      <c r="T12" s="46" t="n">
        <v>387.92</v>
      </c>
    </row>
    <row r="13" customFormat="false" ht="14.25" hidden="false" customHeight="true" outlineLevel="0" collapsed="false">
      <c r="B13" s="27"/>
      <c r="C13" s="27"/>
      <c r="D13" s="27"/>
      <c r="E13" s="27"/>
      <c r="F13" s="4" t="s">
        <v>19</v>
      </c>
      <c r="G13" s="44" t="n">
        <v>0.166</v>
      </c>
      <c r="H13" s="44" t="n">
        <v>0.183</v>
      </c>
      <c r="I13" s="44" t="n">
        <v>0.162</v>
      </c>
      <c r="J13" s="44" t="n">
        <v>54.39</v>
      </c>
      <c r="K13" s="44" t="n">
        <v>68.99</v>
      </c>
      <c r="L13" s="44" t="n">
        <v>50.98</v>
      </c>
      <c r="M13" s="40"/>
      <c r="N13" s="47" t="s">
        <v>18</v>
      </c>
      <c r="O13" s="44" t="n">
        <v>0.326</v>
      </c>
      <c r="P13" s="44" t="n">
        <v>0.314</v>
      </c>
      <c r="Q13" s="44" t="n">
        <v>0.303</v>
      </c>
      <c r="R13" s="46" t="n">
        <v>389.72</v>
      </c>
      <c r="S13" s="46" t="n">
        <v>368.2</v>
      </c>
      <c r="T13" s="46" t="n">
        <v>348.54</v>
      </c>
    </row>
    <row r="14" customFormat="false" ht="14.25" hidden="false" customHeight="false" outlineLevel="0" collapsed="false">
      <c r="B14" s="27"/>
      <c r="C14" s="27"/>
      <c r="D14" s="27"/>
      <c r="E14" s="27"/>
      <c r="F14" s="4"/>
      <c r="G14" s="44" t="n">
        <v>0.173</v>
      </c>
      <c r="H14" s="44" t="n">
        <v>0.17</v>
      </c>
      <c r="I14" s="44" t="n">
        <v>0.177</v>
      </c>
      <c r="J14" s="44" t="n">
        <v>60.39</v>
      </c>
      <c r="K14" s="44" t="n">
        <v>57.82</v>
      </c>
      <c r="L14" s="44" t="n">
        <v>63.83</v>
      </c>
      <c r="M14" s="40"/>
      <c r="N14" s="47"/>
      <c r="O14" s="44" t="n">
        <v>0.269</v>
      </c>
      <c r="P14" s="44" t="n">
        <v>0.302</v>
      </c>
      <c r="Q14" s="44" t="n">
        <v>0.281</v>
      </c>
      <c r="R14" s="46" t="n">
        <v>288.22</v>
      </c>
      <c r="S14" s="46" t="n">
        <v>346.76</v>
      </c>
      <c r="T14" s="46" t="n">
        <v>309.44</v>
      </c>
    </row>
    <row r="15" customFormat="false" ht="14.25" hidden="false" customHeight="false" outlineLevel="0" collapsed="false">
      <c r="B15" s="27"/>
      <c r="C15" s="27"/>
      <c r="D15" s="27"/>
      <c r="E15" s="27"/>
      <c r="F15" s="4"/>
      <c r="G15" s="44" t="n">
        <v>0.169</v>
      </c>
      <c r="H15" s="44" t="n">
        <v>0.168</v>
      </c>
      <c r="I15" s="44" t="n">
        <v>0.187</v>
      </c>
      <c r="J15" s="44" t="n">
        <v>56.96</v>
      </c>
      <c r="K15" s="44" t="n">
        <v>56.1</v>
      </c>
      <c r="L15" s="44" t="n">
        <v>72.45</v>
      </c>
      <c r="M15" s="40"/>
      <c r="N15" s="47"/>
      <c r="O15" s="44" t="n">
        <v>0.281</v>
      </c>
      <c r="P15" s="44" t="n">
        <v>0.259</v>
      </c>
      <c r="Q15" s="44" t="n">
        <v>0.247</v>
      </c>
      <c r="R15" s="46" t="n">
        <v>309.44</v>
      </c>
      <c r="S15" s="46" t="n">
        <v>270.58</v>
      </c>
      <c r="T15" s="46" t="n">
        <v>249.46</v>
      </c>
    </row>
    <row r="16" customFormat="false" ht="14.25" hidden="false" customHeight="true" outlineLevel="0" collapsed="false">
      <c r="B16" s="27"/>
      <c r="C16" s="27"/>
      <c r="D16" s="27"/>
      <c r="E16" s="27"/>
      <c r="F16" s="4" t="s">
        <v>21</v>
      </c>
      <c r="G16" s="44" t="n">
        <v>0.198</v>
      </c>
      <c r="H16" s="44" t="n">
        <v>0.18</v>
      </c>
      <c r="I16" s="44" t="n">
        <v>0.211</v>
      </c>
      <c r="J16" s="44" t="n">
        <v>81.97</v>
      </c>
      <c r="K16" s="44" t="n">
        <v>66.41</v>
      </c>
      <c r="L16" s="44" t="n">
        <v>93.26</v>
      </c>
      <c r="M16" s="40"/>
      <c r="N16" s="47" t="s">
        <v>20</v>
      </c>
      <c r="O16" s="44" t="n">
        <v>0.291</v>
      </c>
      <c r="P16" s="44" t="n">
        <v>0.276</v>
      </c>
      <c r="Q16" s="44" t="n">
        <v>0.29</v>
      </c>
      <c r="R16" s="46" t="n">
        <v>327.18</v>
      </c>
      <c r="S16" s="46" t="n">
        <v>300.58</v>
      </c>
      <c r="T16" s="46" t="n">
        <v>325.4</v>
      </c>
    </row>
    <row r="17" customFormat="false" ht="14.25" hidden="false" customHeight="false" outlineLevel="0" collapsed="false">
      <c r="B17" s="27"/>
      <c r="C17" s="27"/>
      <c r="D17" s="27"/>
      <c r="E17" s="27"/>
      <c r="F17" s="4"/>
      <c r="G17" s="44" t="n">
        <v>0.216</v>
      </c>
      <c r="H17" s="44" t="n">
        <v>0.179</v>
      </c>
      <c r="I17" s="44" t="n">
        <v>0.174</v>
      </c>
      <c r="J17" s="44" t="n">
        <v>97.62</v>
      </c>
      <c r="K17" s="44" t="n">
        <v>65.54</v>
      </c>
      <c r="L17" s="44" t="n">
        <v>61.25</v>
      </c>
      <c r="M17" s="40"/>
      <c r="N17" s="47"/>
      <c r="O17" s="44" t="n">
        <v>0.289</v>
      </c>
      <c r="P17" s="44" t="n">
        <v>0.282</v>
      </c>
      <c r="Q17" s="44" t="n">
        <v>0.273</v>
      </c>
      <c r="R17" s="46" t="n">
        <v>323.64</v>
      </c>
      <c r="S17" s="46" t="n">
        <v>311.22</v>
      </c>
      <c r="T17" s="46" t="n">
        <v>295.28</v>
      </c>
    </row>
    <row r="18" customFormat="false" ht="14.25" hidden="false" customHeight="false" outlineLevel="0" collapsed="false">
      <c r="B18" s="27"/>
      <c r="C18" s="27"/>
      <c r="D18" s="27"/>
      <c r="E18" s="27"/>
      <c r="F18" s="4"/>
      <c r="G18" s="44" t="n">
        <v>0.182</v>
      </c>
      <c r="H18" s="44" t="n">
        <v>0.173</v>
      </c>
      <c r="I18" s="44" t="n">
        <v>0.173</v>
      </c>
      <c r="J18" s="44" t="n">
        <v>68.13</v>
      </c>
      <c r="K18" s="44" t="n">
        <v>60.39</v>
      </c>
      <c r="L18" s="44" t="n">
        <v>60.39</v>
      </c>
      <c r="M18" s="40"/>
      <c r="N18" s="47"/>
      <c r="O18" s="44" t="n">
        <v>0.307</v>
      </c>
      <c r="P18" s="44" t="n">
        <v>0.249</v>
      </c>
      <c r="Q18" s="44" t="n">
        <v>0.265</v>
      </c>
      <c r="R18" s="46" t="n">
        <v>355.68</v>
      </c>
      <c r="S18" s="46" t="n">
        <v>252.98</v>
      </c>
      <c r="T18" s="46" t="n">
        <v>281.16</v>
      </c>
    </row>
    <row r="19" customFormat="false" ht="14.25" hidden="false" customHeight="false" outlineLevel="0" collapsed="false">
      <c r="B19" s="27"/>
      <c r="C19" s="27"/>
      <c r="D19" s="27"/>
      <c r="E19" s="27"/>
      <c r="F19" s="27"/>
      <c r="G19" s="27"/>
      <c r="H19" s="27"/>
      <c r="I19" s="43"/>
      <c r="J19" s="43"/>
      <c r="K19" s="43"/>
      <c r="L19" s="27"/>
      <c r="M19" s="27"/>
      <c r="N19" s="27"/>
      <c r="O19" s="27"/>
      <c r="P19" s="27"/>
      <c r="Q19" s="27"/>
      <c r="R19" s="27"/>
      <c r="S19" s="27"/>
      <c r="T19" s="27"/>
    </row>
    <row r="20" customFormat="false" ht="14.25" hidden="false" customHeight="false" outlineLevel="0" collapsed="false">
      <c r="B20" s="27"/>
      <c r="C20" s="27"/>
      <c r="D20" s="27"/>
      <c r="E20" s="27"/>
      <c r="F20" s="27"/>
      <c r="G20" s="27"/>
      <c r="H20" s="27"/>
      <c r="I20" s="43"/>
      <c r="J20" s="43"/>
      <c r="K20" s="43"/>
      <c r="L20" s="27"/>
      <c r="M20" s="27"/>
      <c r="N20" s="27"/>
      <c r="O20" s="27"/>
      <c r="P20" s="27"/>
      <c r="Q20" s="27"/>
      <c r="R20" s="27"/>
      <c r="S20" s="27"/>
      <c r="T20" s="27"/>
    </row>
    <row r="21" customFormat="false" ht="14.25" hidden="false" customHeight="false" outlineLevel="0" collapsed="false"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</row>
    <row r="22" customFormat="false" ht="14.25" hidden="false" customHeight="false" outlineLevel="0" collapsed="false"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</row>
    <row r="23" customFormat="false" ht="14.25" hidden="false" customHeight="false" outlineLevel="0" collapsed="false"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</row>
    <row r="24" customFormat="false" ht="14.25" hidden="false" customHeight="false" outlineLevel="0" collapsed="false"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</row>
    <row r="25" customFormat="false" ht="14.25" hidden="false" customHeight="false" outlineLevel="0" collapsed="false"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</row>
    <row r="26" customFormat="false" ht="14.25" hidden="false" customHeight="false" outlineLevel="0" collapsed="false"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</row>
    <row r="27" customFormat="false" ht="14.25" hidden="false" customHeight="false" outlineLevel="0" collapsed="false"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</row>
    <row r="28" customFormat="false" ht="15" hidden="false" customHeight="false" outlineLevel="0" collapsed="false">
      <c r="B28" s="27"/>
      <c r="C28" s="48" t="s">
        <v>31</v>
      </c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</row>
  </sheetData>
  <mergeCells count="18">
    <mergeCell ref="B1:T1"/>
    <mergeCell ref="C2:D2"/>
    <mergeCell ref="F2:L2"/>
    <mergeCell ref="N2:T2"/>
    <mergeCell ref="G3:I3"/>
    <mergeCell ref="J3:L3"/>
    <mergeCell ref="O3:Q3"/>
    <mergeCell ref="R3:T3"/>
    <mergeCell ref="F4:F6"/>
    <mergeCell ref="N4:N6"/>
    <mergeCell ref="F7:F9"/>
    <mergeCell ref="N7:N9"/>
    <mergeCell ref="F10:F12"/>
    <mergeCell ref="N10:N12"/>
    <mergeCell ref="F13:F15"/>
    <mergeCell ref="N13:N15"/>
    <mergeCell ref="F16:F18"/>
    <mergeCell ref="N16:N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17T08:50:34Z</dcterms:modified>
  <cp:revision>0</cp:revision>
  <dc:subject/>
  <dc:title/>
</cp:coreProperties>
</file>